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openxmlformats-officedocument.spreadsheetml.printerSettings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ianwelsh/Desktop/1-Selleri Lab/Manuscripts/James_Hart_manuscript_Pbx genes &amp; CP/1-MANUSCRIPT/1-FINAL_SUBMISSION_MATERIAL/"/>
    </mc:Choice>
  </mc:AlternateContent>
  <bookViews>
    <workbookView xWindow="2240" yWindow="3180" windowWidth="26560" windowHeight="14880" tabRatio="500"/>
  </bookViews>
  <sheets>
    <sheet name="SI_Table3_Palate Measurements" sheetId="1" r:id="rId1"/>
  </sheets>
  <externalReferences>
    <externalReference r:id="rId2"/>
  </externalReferences>
  <definedNames>
    <definedName name="_xlnm.Print_Area" localSheetId="0">'SI_Table3_Palate Measurements'!$A$1:$W$5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3" i="1" l="1"/>
  <c r="U23" i="1"/>
  <c r="T23" i="1"/>
  <c r="P23" i="1"/>
  <c r="O23" i="1"/>
  <c r="N23" i="1"/>
  <c r="J23" i="1"/>
  <c r="I23" i="1"/>
  <c r="V22" i="1"/>
  <c r="U22" i="1"/>
  <c r="T22" i="1"/>
  <c r="P22" i="1"/>
  <c r="O22" i="1"/>
  <c r="N22" i="1"/>
  <c r="J22" i="1"/>
  <c r="I22" i="1"/>
  <c r="V21" i="1"/>
  <c r="U21" i="1"/>
  <c r="T21" i="1"/>
  <c r="P21" i="1"/>
  <c r="O21" i="1"/>
  <c r="N21" i="1"/>
  <c r="J21" i="1"/>
  <c r="I21" i="1"/>
  <c r="V20" i="1"/>
  <c r="U20" i="1"/>
  <c r="T20" i="1"/>
  <c r="P20" i="1"/>
  <c r="O20" i="1"/>
  <c r="N20" i="1"/>
  <c r="J20" i="1"/>
  <c r="I20" i="1"/>
  <c r="V19" i="1"/>
  <c r="U19" i="1"/>
  <c r="T19" i="1"/>
  <c r="P19" i="1"/>
  <c r="O19" i="1"/>
  <c r="N19" i="1"/>
  <c r="J19" i="1"/>
  <c r="I19" i="1"/>
  <c r="V18" i="1"/>
  <c r="U18" i="1"/>
  <c r="T18" i="1"/>
  <c r="P18" i="1"/>
  <c r="O18" i="1"/>
  <c r="N18" i="1"/>
  <c r="J18" i="1"/>
  <c r="I18" i="1"/>
  <c r="V17" i="1"/>
  <c r="U17" i="1"/>
  <c r="T17" i="1"/>
  <c r="P17" i="1"/>
  <c r="O17" i="1"/>
  <c r="N17" i="1"/>
  <c r="J17" i="1"/>
  <c r="I17" i="1"/>
  <c r="V16" i="1"/>
  <c r="U16" i="1"/>
  <c r="T16" i="1"/>
  <c r="P16" i="1"/>
  <c r="O16" i="1"/>
  <c r="N16" i="1"/>
  <c r="J16" i="1"/>
  <c r="I16" i="1"/>
  <c r="V15" i="1"/>
  <c r="U15" i="1"/>
  <c r="T15" i="1"/>
  <c r="P15" i="1"/>
  <c r="O15" i="1"/>
  <c r="N15" i="1"/>
  <c r="J15" i="1"/>
  <c r="I15" i="1"/>
  <c r="V14" i="1"/>
  <c r="U14" i="1"/>
  <c r="T14" i="1"/>
  <c r="P14" i="1"/>
  <c r="O14" i="1"/>
  <c r="N14" i="1"/>
  <c r="J14" i="1"/>
  <c r="I14" i="1"/>
  <c r="V13" i="1"/>
  <c r="U13" i="1"/>
  <c r="T13" i="1"/>
  <c r="P13" i="1"/>
  <c r="O13" i="1"/>
  <c r="N13" i="1"/>
  <c r="J13" i="1"/>
  <c r="I13" i="1"/>
  <c r="V12" i="1"/>
  <c r="U12" i="1"/>
  <c r="T12" i="1"/>
  <c r="P12" i="1"/>
  <c r="O12" i="1"/>
  <c r="N12" i="1"/>
  <c r="J12" i="1"/>
  <c r="I12" i="1"/>
  <c r="V11" i="1"/>
  <c r="U11" i="1"/>
  <c r="T11" i="1"/>
  <c r="P11" i="1"/>
  <c r="O11" i="1"/>
  <c r="N11" i="1"/>
  <c r="J11" i="1"/>
  <c r="I11" i="1"/>
  <c r="V10" i="1"/>
  <c r="U10" i="1"/>
  <c r="T10" i="1"/>
  <c r="P10" i="1"/>
  <c r="O10" i="1"/>
  <c r="N10" i="1"/>
  <c r="J10" i="1"/>
  <c r="I10" i="1"/>
  <c r="V9" i="1"/>
  <c r="U9" i="1"/>
  <c r="T9" i="1"/>
  <c r="P9" i="1"/>
  <c r="O9" i="1"/>
  <c r="N9" i="1"/>
  <c r="J9" i="1"/>
  <c r="I9" i="1"/>
  <c r="V8" i="1"/>
  <c r="U8" i="1"/>
  <c r="T8" i="1"/>
  <c r="P8" i="1"/>
  <c r="O8" i="1"/>
  <c r="N8" i="1"/>
  <c r="J8" i="1"/>
  <c r="I8" i="1"/>
  <c r="V7" i="1"/>
  <c r="U7" i="1"/>
  <c r="T7" i="1"/>
  <c r="P7" i="1"/>
  <c r="O7" i="1"/>
  <c r="N7" i="1"/>
  <c r="J7" i="1"/>
  <c r="I7" i="1"/>
  <c r="V6" i="1"/>
  <c r="U6" i="1"/>
  <c r="T6" i="1"/>
  <c r="P6" i="1"/>
  <c r="O6" i="1"/>
  <c r="N6" i="1"/>
  <c r="J6" i="1"/>
  <c r="I6" i="1"/>
  <c r="V5" i="1"/>
  <c r="U5" i="1"/>
  <c r="T5" i="1"/>
  <c r="P5" i="1"/>
  <c r="O5" i="1"/>
  <c r="N5" i="1"/>
  <c r="J5" i="1"/>
  <c r="I5" i="1"/>
  <c r="V4" i="1"/>
  <c r="U4" i="1"/>
  <c r="T4" i="1"/>
  <c r="P4" i="1"/>
  <c r="O4" i="1"/>
  <c r="N4" i="1"/>
  <c r="J4" i="1"/>
  <c r="I4" i="1"/>
</calcChain>
</file>

<file path=xl/sharedStrings.xml><?xml version="1.0" encoding="utf-8"?>
<sst xmlns="http://schemas.openxmlformats.org/spreadsheetml/2006/main" count="65" uniqueCount="62">
  <si>
    <t>Palate Measurements (normalized to nasal-basioccipital skull length and relative to wild type average)</t>
  </si>
  <si>
    <t>wild type</t>
  </si>
  <si>
    <t>Foxg1-Cre</t>
  </si>
  <si>
    <t>Wnt1-Cre</t>
  </si>
  <si>
    <t>Graph ID</t>
  </si>
  <si>
    <t>Figure ID</t>
  </si>
  <si>
    <t>Description</t>
  </si>
  <si>
    <t>Emb1</t>
  </si>
  <si>
    <t>Emb3</t>
  </si>
  <si>
    <t>248-3</t>
  </si>
  <si>
    <t>256-4</t>
  </si>
  <si>
    <t>wt average</t>
  </si>
  <si>
    <t>SD</t>
  </si>
  <si>
    <t>Emb4</t>
  </si>
  <si>
    <t>256-1</t>
  </si>
  <si>
    <t>256-2</t>
  </si>
  <si>
    <t>Foxg1 Cre average</t>
  </si>
  <si>
    <t>p-value</t>
  </si>
  <si>
    <t>Emb2</t>
  </si>
  <si>
    <t>248-2</t>
  </si>
  <si>
    <t>250-2</t>
  </si>
  <si>
    <t>Wnt1 Cre average</t>
  </si>
  <si>
    <t>A</t>
  </si>
  <si>
    <t>Distance between  L/R zygomatic processes of maxilla</t>
  </si>
  <si>
    <t>B</t>
  </si>
  <si>
    <t>Distance between L/R zygomatic spurs of maxilla</t>
  </si>
  <si>
    <t>C</t>
  </si>
  <si>
    <t>Distance between L/R medial edges of premaxilla-maxilla sutures</t>
  </si>
  <si>
    <t>D</t>
  </si>
  <si>
    <t>Width of premaxilla at rostral tip</t>
  </si>
  <si>
    <t>E</t>
  </si>
  <si>
    <t xml:space="preserve">Distance between L/R dorsal tips of premaxilla </t>
  </si>
  <si>
    <t>F</t>
  </si>
  <si>
    <t>Width of premaxilla at caudal extent</t>
  </si>
  <si>
    <t>G</t>
  </si>
  <si>
    <t>Length of premaxilla (from rostral tip to medial edge of the premaxilla-maxilla suture)</t>
  </si>
  <si>
    <t>H</t>
  </si>
  <si>
    <t>Height of premaxilla (from medial edge of the premaxilla-maxilla suture to tip of dorsal projection)</t>
  </si>
  <si>
    <t>I</t>
  </si>
  <si>
    <t>Diagonal length of maxilla</t>
  </si>
  <si>
    <t>J</t>
  </si>
  <si>
    <t>Length of maxilla along lateral edge</t>
  </si>
  <si>
    <t>K</t>
  </si>
  <si>
    <t>Length of maxilla along medial edge</t>
  </si>
  <si>
    <t>L</t>
  </si>
  <si>
    <t>Width of maxilla along premaxilla-maxilla suture</t>
  </si>
  <si>
    <t>M</t>
  </si>
  <si>
    <t>Width of maxilla along palatine-maxilla suture</t>
  </si>
  <si>
    <t>N</t>
  </si>
  <si>
    <t>Width of maxilla at the base of the zygomatic spur</t>
  </si>
  <si>
    <t>O</t>
  </si>
  <si>
    <t>Length of maxilla from most rostral point along the medial edge of maxilla to the projection of palatal process</t>
  </si>
  <si>
    <t>P</t>
  </si>
  <si>
    <t>Distance from GPF to the rostral tip of the palatine bone</t>
  </si>
  <si>
    <t>Q</t>
  </si>
  <si>
    <t>Width of palatal plate</t>
  </si>
  <si>
    <t>R</t>
  </si>
  <si>
    <t>Length of palatal plate along lateral aspect</t>
  </si>
  <si>
    <t>S</t>
  </si>
  <si>
    <t>Length of palatine bone along lateral aspect</t>
  </si>
  <si>
    <t>T</t>
  </si>
  <si>
    <t>Diagonal length of palatine 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0C0C0"/>
        <bgColor indexed="64"/>
      </patternFill>
    </fill>
    <fill>
      <patternFill patternType="solid">
        <fgColor rgb="FF7F7F7F"/>
        <bgColor indexed="64"/>
      </patternFill>
    </fill>
    <fill>
      <patternFill patternType="solid">
        <fgColor rgb="FF59595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2" fontId="2" fillId="4" borderId="1" xfId="0" applyNumberFormat="1" applyFont="1" applyFill="1" applyBorder="1" applyAlignment="1">
      <alignment horizontal="center" vertical="center"/>
    </xf>
    <xf numFmtId="2" fontId="2" fillId="4" borderId="2" xfId="0" applyNumberFormat="1" applyFon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Alignment="1">
      <alignment vertical="center" wrapText="1"/>
    </xf>
    <xf numFmtId="2" fontId="2" fillId="2" borderId="4" xfId="0" applyNumberFormat="1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 wrapText="1"/>
    </xf>
    <xf numFmtId="2" fontId="2" fillId="2" borderId="6" xfId="0" applyNumberFormat="1" applyFont="1" applyFill="1" applyBorder="1" applyAlignment="1">
      <alignment horizontal="center" vertical="center" wrapText="1"/>
    </xf>
    <xf numFmtId="2" fontId="2" fillId="3" borderId="4" xfId="0" applyNumberFormat="1" applyFont="1" applyFill="1" applyBorder="1" applyAlignment="1">
      <alignment horizontal="center" vertical="center" wrapText="1"/>
    </xf>
    <xf numFmtId="2" fontId="2" fillId="3" borderId="5" xfId="0" applyNumberFormat="1" applyFont="1" applyFill="1" applyBorder="1" applyAlignment="1">
      <alignment horizontal="center" vertical="center" wrapText="1"/>
    </xf>
    <xf numFmtId="164" fontId="2" fillId="3" borderId="5" xfId="0" applyNumberFormat="1" applyFont="1" applyFill="1" applyBorder="1" applyAlignment="1">
      <alignment horizontal="center" vertical="center" wrapText="1"/>
    </xf>
    <xf numFmtId="164" fontId="2" fillId="3" borderId="6" xfId="0" applyNumberFormat="1" applyFont="1" applyFill="1" applyBorder="1" applyAlignment="1">
      <alignment horizontal="center" vertical="center" wrapText="1"/>
    </xf>
    <xf numFmtId="2" fontId="2" fillId="4" borderId="4" xfId="0" applyNumberFormat="1" applyFont="1" applyFill="1" applyBorder="1" applyAlignment="1">
      <alignment horizontal="center" vertical="center" wrapText="1"/>
    </xf>
    <xf numFmtId="2" fontId="2" fillId="4" borderId="5" xfId="0" applyNumberFormat="1" applyFont="1" applyFill="1" applyBorder="1" applyAlignment="1">
      <alignment horizontal="center" vertical="center" wrapText="1"/>
    </xf>
    <xf numFmtId="164" fontId="2" fillId="4" borderId="5" xfId="0" applyNumberFormat="1" applyFont="1" applyFill="1" applyBorder="1" applyAlignment="1">
      <alignment horizontal="center" vertical="center" wrapText="1"/>
    </xf>
    <xf numFmtId="164" fontId="2" fillId="4" borderId="6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3" fillId="0" borderId="5" xfId="0" applyFont="1" applyBorder="1" applyAlignment="1">
      <alignment horizontal="center"/>
    </xf>
    <xf numFmtId="0" fontId="3" fillId="0" borderId="7" xfId="0" applyFont="1" applyBorder="1" applyAlignment="1">
      <alignment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164" fontId="3" fillId="3" borderId="4" xfId="0" applyNumberFormat="1" applyFont="1" applyFill="1" applyBorder="1" applyAlignment="1">
      <alignment horizontal="center" vertical="center"/>
    </xf>
    <xf numFmtId="164" fontId="3" fillId="3" borderId="5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164" fontId="3" fillId="4" borderId="4" xfId="0" applyNumberFormat="1" applyFont="1" applyFill="1" applyBorder="1" applyAlignment="1">
      <alignment horizontal="center" vertical="center"/>
    </xf>
    <xf numFmtId="164" fontId="3" fillId="4" borderId="5" xfId="0" applyNumberFormat="1" applyFont="1" applyFill="1" applyBorder="1" applyAlignment="1">
      <alignment horizontal="center" vertical="center"/>
    </xf>
    <xf numFmtId="2" fontId="3" fillId="4" borderId="5" xfId="0" applyNumberFormat="1" applyFont="1" applyFill="1" applyBorder="1" applyAlignment="1">
      <alignment horizontal="center" vertical="center"/>
    </xf>
    <xf numFmtId="164" fontId="3" fillId="4" borderId="6" xfId="0" applyNumberFormat="1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0" xfId="0" applyFont="1"/>
    <xf numFmtId="164" fontId="3" fillId="2" borderId="8" xfId="0" applyNumberFormat="1" applyFont="1" applyFill="1" applyBorder="1" applyAlignment="1">
      <alignment horizontal="center" vertical="center"/>
    </xf>
    <xf numFmtId="164" fontId="3" fillId="2" borderId="9" xfId="0" applyNumberFormat="1" applyFont="1" applyFill="1" applyBorder="1" applyAlignment="1">
      <alignment horizontal="center" vertical="center"/>
    </xf>
    <xf numFmtId="2" fontId="3" fillId="2" borderId="9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164" fontId="3" fillId="3" borderId="8" xfId="0" applyNumberFormat="1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2" fontId="3" fillId="3" borderId="9" xfId="0" applyNumberFormat="1" applyFont="1" applyFill="1" applyBorder="1" applyAlignment="1">
      <alignment horizontal="center" vertical="center"/>
    </xf>
    <xf numFmtId="164" fontId="3" fillId="3" borderId="10" xfId="0" applyNumberFormat="1" applyFont="1" applyFill="1" applyBorder="1" applyAlignment="1">
      <alignment horizontal="center" vertical="center"/>
    </xf>
    <xf numFmtId="164" fontId="3" fillId="4" borderId="8" xfId="0" applyNumberFormat="1" applyFont="1" applyFill="1" applyBorder="1" applyAlignment="1">
      <alignment horizontal="center" vertical="center"/>
    </xf>
    <xf numFmtId="164" fontId="3" fillId="4" borderId="9" xfId="0" applyNumberFormat="1" applyFont="1" applyFill="1" applyBorder="1" applyAlignment="1">
      <alignment horizontal="center" vertical="center"/>
    </xf>
    <xf numFmtId="2" fontId="3" fillId="4" borderId="9" xfId="0" applyNumberFormat="1" applyFont="1" applyFill="1" applyBorder="1" applyAlignment="1">
      <alignment horizontal="center" vertical="center"/>
    </xf>
    <xf numFmtId="164" fontId="3" fillId="4" borderId="1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/>
              <a:t>Palate Measurements</a:t>
            </a:r>
          </a:p>
          <a:p>
            <a:pPr>
              <a:defRPr/>
            </a:pPr>
            <a:r>
              <a:rPr lang="en-US" sz="1800" b="1"/>
              <a:t> </a:t>
            </a:r>
            <a:r>
              <a:rPr lang="en-US" sz="1800"/>
              <a:t>(normalized to nasal-basioccipital skull length and relative to wild type average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I_Table3_Palate Measurements'!$I$3</c:f>
              <c:strCache>
                <c:ptCount val="1"/>
                <c:pt idx="0">
                  <c:v>wt average</c:v>
                </c:pt>
              </c:strCache>
            </c:strRef>
          </c:tx>
          <c:spPr>
            <a:solidFill>
              <a:srgbClr val="C0C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_Table3_Palate Measurements'!$J$4:$J$23</c:f>
                <c:numCache>
                  <c:formatCode>General</c:formatCode>
                  <c:ptCount val="20"/>
                  <c:pt idx="0">
                    <c:v>0.0356384038780326</c:v>
                  </c:pt>
                  <c:pt idx="1">
                    <c:v>0.0285587819698129</c:v>
                  </c:pt>
                  <c:pt idx="2">
                    <c:v>0.0781650410903424</c:v>
                  </c:pt>
                  <c:pt idx="3">
                    <c:v>0.0163932480939985</c:v>
                  </c:pt>
                  <c:pt idx="4">
                    <c:v>0.0274408446198522</c:v>
                  </c:pt>
                  <c:pt idx="5">
                    <c:v>0.0180347595288248</c:v>
                  </c:pt>
                  <c:pt idx="6">
                    <c:v>0.0276293455480793</c:v>
                  </c:pt>
                  <c:pt idx="7">
                    <c:v>0.0375879768060404</c:v>
                  </c:pt>
                  <c:pt idx="8">
                    <c:v>0.0294905679713806</c:v>
                  </c:pt>
                  <c:pt idx="9">
                    <c:v>0.0310424666052326</c:v>
                  </c:pt>
                  <c:pt idx="10">
                    <c:v>0.0527551538857496</c:v>
                  </c:pt>
                  <c:pt idx="11">
                    <c:v>0.113488795804177</c:v>
                  </c:pt>
                  <c:pt idx="12">
                    <c:v>0.156657241330123</c:v>
                  </c:pt>
                  <c:pt idx="13">
                    <c:v>0.105850451094027</c:v>
                  </c:pt>
                  <c:pt idx="14">
                    <c:v>0.0346228873610313</c:v>
                  </c:pt>
                  <c:pt idx="15">
                    <c:v>0.0982056196871882</c:v>
                  </c:pt>
                  <c:pt idx="16">
                    <c:v>0.0645443292135753</c:v>
                  </c:pt>
                  <c:pt idx="17">
                    <c:v>0.0358227754585033</c:v>
                  </c:pt>
                  <c:pt idx="18">
                    <c:v>0.0530722678688674</c:v>
                  </c:pt>
                  <c:pt idx="19">
                    <c:v>0.0439290930240305</c:v>
                  </c:pt>
                </c:numCache>
              </c:numRef>
            </c:plus>
            <c:minus>
              <c:numRef>
                <c:f>'SI_Table3_Palate Measurements'!$J$4:$J$23</c:f>
                <c:numCache>
                  <c:formatCode>General</c:formatCode>
                  <c:ptCount val="20"/>
                  <c:pt idx="0">
                    <c:v>0.0356384038780326</c:v>
                  </c:pt>
                  <c:pt idx="1">
                    <c:v>0.0285587819698129</c:v>
                  </c:pt>
                  <c:pt idx="2">
                    <c:v>0.0781650410903424</c:v>
                  </c:pt>
                  <c:pt idx="3">
                    <c:v>0.0163932480939985</c:v>
                  </c:pt>
                  <c:pt idx="4">
                    <c:v>0.0274408446198522</c:v>
                  </c:pt>
                  <c:pt idx="5">
                    <c:v>0.0180347595288248</c:v>
                  </c:pt>
                  <c:pt idx="6">
                    <c:v>0.0276293455480793</c:v>
                  </c:pt>
                  <c:pt idx="7">
                    <c:v>0.0375879768060404</c:v>
                  </c:pt>
                  <c:pt idx="8">
                    <c:v>0.0294905679713806</c:v>
                  </c:pt>
                  <c:pt idx="9">
                    <c:v>0.0310424666052326</c:v>
                  </c:pt>
                  <c:pt idx="10">
                    <c:v>0.0527551538857496</c:v>
                  </c:pt>
                  <c:pt idx="11">
                    <c:v>0.113488795804177</c:v>
                  </c:pt>
                  <c:pt idx="12">
                    <c:v>0.156657241330123</c:v>
                  </c:pt>
                  <c:pt idx="13">
                    <c:v>0.105850451094027</c:v>
                  </c:pt>
                  <c:pt idx="14">
                    <c:v>0.0346228873610313</c:v>
                  </c:pt>
                  <c:pt idx="15">
                    <c:v>0.0982056196871882</c:v>
                  </c:pt>
                  <c:pt idx="16">
                    <c:v>0.0645443292135753</c:v>
                  </c:pt>
                  <c:pt idx="17">
                    <c:v>0.0358227754585033</c:v>
                  </c:pt>
                  <c:pt idx="18">
                    <c:v>0.0530722678688674</c:v>
                  </c:pt>
                  <c:pt idx="19">
                    <c:v>0.04392909302403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_Table3_Palate Measurements'!$B$4:$B$23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  <c:pt idx="18">
                  <c:v>S</c:v>
                </c:pt>
                <c:pt idx="19">
                  <c:v>T</c:v>
                </c:pt>
              </c:strCache>
            </c:strRef>
          </c:cat>
          <c:val>
            <c:numRef>
              <c:f>'SI_Table3_Palate Measurements'!$I$4:$I$23</c:f>
              <c:numCache>
                <c:formatCode>0.00</c:formatCode>
                <c:ptCount val="20"/>
                <c:pt idx="0">
                  <c:v>1.0</c:v>
                </c:pt>
                <c:pt idx="1">
                  <c:v>1.0</c:v>
                </c:pt>
                <c:pt idx="2">
                  <c:v>1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</c:v>
                </c:pt>
                <c:pt idx="7">
                  <c:v>1.0</c:v>
                </c:pt>
                <c:pt idx="8">
                  <c:v>1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.0</c:v>
                </c:pt>
                <c:pt idx="19">
                  <c:v>1</c:v>
                </c:pt>
              </c:numCache>
            </c:numRef>
          </c:val>
        </c:ser>
        <c:ser>
          <c:idx val="1"/>
          <c:order val="1"/>
          <c:tx>
            <c:strRef>
              <c:f>'SI_Table3_Palate Measurements'!$N$3</c:f>
              <c:strCache>
                <c:ptCount val="1"/>
                <c:pt idx="0">
                  <c:v>Foxg1 Cre average</c:v>
                </c:pt>
              </c:strCache>
            </c:strRef>
          </c:tx>
          <c:spPr>
            <a:solidFill>
              <a:srgbClr val="7F7F7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_Table3_Palate Measurements'!$O$4:$O$23</c:f>
                <c:numCache>
                  <c:formatCode>General</c:formatCode>
                  <c:ptCount val="20"/>
                  <c:pt idx="0">
                    <c:v>0.014955514400619</c:v>
                  </c:pt>
                  <c:pt idx="1">
                    <c:v>0.0402848289448998</c:v>
                  </c:pt>
                  <c:pt idx="2">
                    <c:v>0.089042107408306</c:v>
                  </c:pt>
                  <c:pt idx="3">
                    <c:v>0.0242108560033291</c:v>
                  </c:pt>
                  <c:pt idx="4">
                    <c:v>0.0181079869254189</c:v>
                  </c:pt>
                  <c:pt idx="5">
                    <c:v>0.0488645935066382</c:v>
                  </c:pt>
                  <c:pt idx="6">
                    <c:v>0.0271605193551165</c:v>
                  </c:pt>
                  <c:pt idx="7">
                    <c:v>0.0233345569188454</c:v>
                  </c:pt>
                  <c:pt idx="8">
                    <c:v>0.0149138769523809</c:v>
                  </c:pt>
                  <c:pt idx="9">
                    <c:v>0.0305396300205831</c:v>
                  </c:pt>
                  <c:pt idx="10">
                    <c:v>0.024023972845248</c:v>
                  </c:pt>
                  <c:pt idx="11">
                    <c:v>0.169837036463834</c:v>
                  </c:pt>
                  <c:pt idx="12">
                    <c:v>0.101176668999647</c:v>
                  </c:pt>
                  <c:pt idx="13">
                    <c:v>0.0460501205203352</c:v>
                  </c:pt>
                  <c:pt idx="14">
                    <c:v>0.0119902185912174</c:v>
                  </c:pt>
                  <c:pt idx="15">
                    <c:v>0.135545697191608</c:v>
                  </c:pt>
                  <c:pt idx="16">
                    <c:v>0.0679495662426906</c:v>
                  </c:pt>
                  <c:pt idx="17">
                    <c:v>0.0915065690356861</c:v>
                  </c:pt>
                  <c:pt idx="18">
                    <c:v>0.0231549172146329</c:v>
                  </c:pt>
                  <c:pt idx="19">
                    <c:v>0.0632350894613617</c:v>
                  </c:pt>
                </c:numCache>
              </c:numRef>
            </c:plus>
            <c:minus>
              <c:numRef>
                <c:f>'SI_Table3_Palate Measurements'!$O$4:$O$23</c:f>
                <c:numCache>
                  <c:formatCode>General</c:formatCode>
                  <c:ptCount val="20"/>
                  <c:pt idx="0">
                    <c:v>0.014955514400619</c:v>
                  </c:pt>
                  <c:pt idx="1">
                    <c:v>0.0402848289448998</c:v>
                  </c:pt>
                  <c:pt idx="2">
                    <c:v>0.089042107408306</c:v>
                  </c:pt>
                  <c:pt idx="3">
                    <c:v>0.0242108560033291</c:v>
                  </c:pt>
                  <c:pt idx="4">
                    <c:v>0.0181079869254189</c:v>
                  </c:pt>
                  <c:pt idx="5">
                    <c:v>0.0488645935066382</c:v>
                  </c:pt>
                  <c:pt idx="6">
                    <c:v>0.0271605193551165</c:v>
                  </c:pt>
                  <c:pt idx="7">
                    <c:v>0.0233345569188454</c:v>
                  </c:pt>
                  <c:pt idx="8">
                    <c:v>0.0149138769523809</c:v>
                  </c:pt>
                  <c:pt idx="9">
                    <c:v>0.0305396300205831</c:v>
                  </c:pt>
                  <c:pt idx="10">
                    <c:v>0.024023972845248</c:v>
                  </c:pt>
                  <c:pt idx="11">
                    <c:v>0.169837036463834</c:v>
                  </c:pt>
                  <c:pt idx="12">
                    <c:v>0.101176668999647</c:v>
                  </c:pt>
                  <c:pt idx="13">
                    <c:v>0.0460501205203352</c:v>
                  </c:pt>
                  <c:pt idx="14">
                    <c:v>0.0119902185912174</c:v>
                  </c:pt>
                  <c:pt idx="15">
                    <c:v>0.135545697191608</c:v>
                  </c:pt>
                  <c:pt idx="16">
                    <c:v>0.0679495662426906</c:v>
                  </c:pt>
                  <c:pt idx="17">
                    <c:v>0.0915065690356861</c:v>
                  </c:pt>
                  <c:pt idx="18">
                    <c:v>0.0231549172146329</c:v>
                  </c:pt>
                  <c:pt idx="19">
                    <c:v>0.0632350894613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_Table3_Palate Measurements'!$B$4:$B$23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  <c:pt idx="18">
                  <c:v>S</c:v>
                </c:pt>
                <c:pt idx="19">
                  <c:v>T</c:v>
                </c:pt>
              </c:strCache>
            </c:strRef>
          </c:cat>
          <c:val>
            <c:numRef>
              <c:f>'SI_Table3_Palate Measurements'!$N$4:$N$23</c:f>
              <c:numCache>
                <c:formatCode>0.00</c:formatCode>
                <c:ptCount val="20"/>
                <c:pt idx="0">
                  <c:v>1.042094758449934</c:v>
                </c:pt>
                <c:pt idx="1">
                  <c:v>1.088177798627487</c:v>
                </c:pt>
                <c:pt idx="2">
                  <c:v>1.231953943823847</c:v>
                </c:pt>
                <c:pt idx="3">
                  <c:v>1.112292076093473</c:v>
                </c:pt>
                <c:pt idx="4">
                  <c:v>0.945339912622098</c:v>
                </c:pt>
                <c:pt idx="5">
                  <c:v>0.950654601336104</c:v>
                </c:pt>
                <c:pt idx="6">
                  <c:v>0.898223968869439</c:v>
                </c:pt>
                <c:pt idx="7">
                  <c:v>0.946329201099025</c:v>
                </c:pt>
                <c:pt idx="8">
                  <c:v>1.051666270439252</c:v>
                </c:pt>
                <c:pt idx="9">
                  <c:v>0.950392906759952</c:v>
                </c:pt>
                <c:pt idx="10">
                  <c:v>1.059136459842233</c:v>
                </c:pt>
                <c:pt idx="11">
                  <c:v>0.60898213575519</c:v>
                </c:pt>
                <c:pt idx="12">
                  <c:v>0.849460352475795</c:v>
                </c:pt>
                <c:pt idx="13">
                  <c:v>1.096135075465221</c:v>
                </c:pt>
                <c:pt idx="14">
                  <c:v>1.035671001301071</c:v>
                </c:pt>
                <c:pt idx="15">
                  <c:v>1.15008231135333</c:v>
                </c:pt>
                <c:pt idx="16">
                  <c:v>1.016249003179021</c:v>
                </c:pt>
                <c:pt idx="17">
                  <c:v>0.983879997668248</c:v>
                </c:pt>
                <c:pt idx="18">
                  <c:v>1.053246992692435</c:v>
                </c:pt>
                <c:pt idx="19">
                  <c:v>1.024234985259144</c:v>
                </c:pt>
              </c:numCache>
            </c:numRef>
          </c:val>
        </c:ser>
        <c:ser>
          <c:idx val="2"/>
          <c:order val="2"/>
          <c:tx>
            <c:strRef>
              <c:f>'SI_Table3_Palate Measurements'!$T$3</c:f>
              <c:strCache>
                <c:ptCount val="1"/>
                <c:pt idx="0">
                  <c:v>Wnt1 Cre average</c:v>
                </c:pt>
              </c:strCache>
            </c:strRef>
          </c:tx>
          <c:spPr>
            <a:solidFill>
              <a:srgbClr val="595959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_Table3_Palate Measurements'!$U$4:$U$23</c:f>
                <c:numCache>
                  <c:formatCode>General</c:formatCode>
                  <c:ptCount val="20"/>
                  <c:pt idx="0">
                    <c:v>0.0171141257380641</c:v>
                  </c:pt>
                  <c:pt idx="1">
                    <c:v>0.023220151862684</c:v>
                  </c:pt>
                  <c:pt idx="2">
                    <c:v>0.0663385007835943</c:v>
                  </c:pt>
                  <c:pt idx="3">
                    <c:v>0.0151417389154826</c:v>
                  </c:pt>
                  <c:pt idx="4">
                    <c:v>0.0325649898898008</c:v>
                  </c:pt>
                  <c:pt idx="5">
                    <c:v>0.0071272892035452</c:v>
                  </c:pt>
                  <c:pt idx="6">
                    <c:v>0.0214688335533681</c:v>
                  </c:pt>
                  <c:pt idx="7">
                    <c:v>0.061354249290295</c:v>
                  </c:pt>
                  <c:pt idx="8">
                    <c:v>0.0234681293653241</c:v>
                  </c:pt>
                  <c:pt idx="9">
                    <c:v>0.00411550519179377</c:v>
                  </c:pt>
                  <c:pt idx="10">
                    <c:v>0.0746715015627088</c:v>
                  </c:pt>
                  <c:pt idx="11">
                    <c:v>0.0818548316495461</c:v>
                  </c:pt>
                  <c:pt idx="12">
                    <c:v>0.0921818281249534</c:v>
                  </c:pt>
                  <c:pt idx="13">
                    <c:v>0.0447321645351881</c:v>
                  </c:pt>
                  <c:pt idx="14">
                    <c:v>0.0404946379261351</c:v>
                  </c:pt>
                  <c:pt idx="15">
                    <c:v>0.309013400001504</c:v>
                  </c:pt>
                  <c:pt idx="16">
                    <c:v>0.102501664438663</c:v>
                  </c:pt>
                  <c:pt idx="17">
                    <c:v>0.22111043621443</c:v>
                  </c:pt>
                  <c:pt idx="18">
                    <c:v>0.0901369013448369</c:v>
                  </c:pt>
                  <c:pt idx="19">
                    <c:v>0.105495372406516</c:v>
                  </c:pt>
                </c:numCache>
              </c:numRef>
            </c:plus>
            <c:minus>
              <c:numRef>
                <c:f>'SI_Table3_Palate Measurements'!$U$4:$U$23</c:f>
                <c:numCache>
                  <c:formatCode>General</c:formatCode>
                  <c:ptCount val="20"/>
                  <c:pt idx="0">
                    <c:v>0.0171141257380641</c:v>
                  </c:pt>
                  <c:pt idx="1">
                    <c:v>0.023220151862684</c:v>
                  </c:pt>
                  <c:pt idx="2">
                    <c:v>0.0663385007835943</c:v>
                  </c:pt>
                  <c:pt idx="3">
                    <c:v>0.0151417389154826</c:v>
                  </c:pt>
                  <c:pt idx="4">
                    <c:v>0.0325649898898008</c:v>
                  </c:pt>
                  <c:pt idx="5">
                    <c:v>0.0071272892035452</c:v>
                  </c:pt>
                  <c:pt idx="6">
                    <c:v>0.0214688335533681</c:v>
                  </c:pt>
                  <c:pt idx="7">
                    <c:v>0.061354249290295</c:v>
                  </c:pt>
                  <c:pt idx="8">
                    <c:v>0.0234681293653241</c:v>
                  </c:pt>
                  <c:pt idx="9">
                    <c:v>0.00411550519179377</c:v>
                  </c:pt>
                  <c:pt idx="10">
                    <c:v>0.0746715015627088</c:v>
                  </c:pt>
                  <c:pt idx="11">
                    <c:v>0.0818548316495461</c:v>
                  </c:pt>
                  <c:pt idx="12">
                    <c:v>0.0921818281249534</c:v>
                  </c:pt>
                  <c:pt idx="13">
                    <c:v>0.0447321645351881</c:v>
                  </c:pt>
                  <c:pt idx="14">
                    <c:v>0.0404946379261351</c:v>
                  </c:pt>
                  <c:pt idx="15">
                    <c:v>0.309013400001504</c:v>
                  </c:pt>
                  <c:pt idx="16">
                    <c:v>0.102501664438663</c:v>
                  </c:pt>
                  <c:pt idx="17">
                    <c:v>0.22111043621443</c:v>
                  </c:pt>
                  <c:pt idx="18">
                    <c:v>0.0901369013448369</c:v>
                  </c:pt>
                  <c:pt idx="19">
                    <c:v>0.1054953724065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_Table3_Palate Measurements'!$B$4:$B$23</c:f>
              <c:strCache>
                <c:ptCount val="20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  <c:pt idx="14">
                  <c:v>O</c:v>
                </c:pt>
                <c:pt idx="15">
                  <c:v>P</c:v>
                </c:pt>
                <c:pt idx="16">
                  <c:v>Q</c:v>
                </c:pt>
                <c:pt idx="17">
                  <c:v>R</c:v>
                </c:pt>
                <c:pt idx="18">
                  <c:v>S</c:v>
                </c:pt>
                <c:pt idx="19">
                  <c:v>T</c:v>
                </c:pt>
              </c:strCache>
            </c:strRef>
          </c:cat>
          <c:val>
            <c:numRef>
              <c:f>'SI_Table3_Palate Measurements'!$T$4:$T$23</c:f>
              <c:numCache>
                <c:formatCode>0.00</c:formatCode>
                <c:ptCount val="20"/>
                <c:pt idx="0">
                  <c:v>1.077029522029166</c:v>
                </c:pt>
                <c:pt idx="1">
                  <c:v>1.091079679825619</c:v>
                </c:pt>
                <c:pt idx="2">
                  <c:v>0.888511462781043</c:v>
                </c:pt>
                <c:pt idx="3">
                  <c:v>1.25808612959005</c:v>
                </c:pt>
                <c:pt idx="4">
                  <c:v>1.06444972431336</c:v>
                </c:pt>
                <c:pt idx="5">
                  <c:v>1.205560075547341</c:v>
                </c:pt>
                <c:pt idx="6">
                  <c:v>1.023595539004333</c:v>
                </c:pt>
                <c:pt idx="7">
                  <c:v>1.120578191610545</c:v>
                </c:pt>
                <c:pt idx="8">
                  <c:v>0.853466598557246</c:v>
                </c:pt>
                <c:pt idx="9">
                  <c:v>0.852050409719711</c:v>
                </c:pt>
                <c:pt idx="10">
                  <c:v>0.763201680326479</c:v>
                </c:pt>
                <c:pt idx="11">
                  <c:v>1.091550417812925</c:v>
                </c:pt>
                <c:pt idx="12">
                  <c:v>1.067161210700331</c:v>
                </c:pt>
                <c:pt idx="13">
                  <c:v>1.593415674540318</c:v>
                </c:pt>
                <c:pt idx="14">
                  <c:v>0.41233274870097</c:v>
                </c:pt>
                <c:pt idx="15">
                  <c:v>2.77353688242782</c:v>
                </c:pt>
                <c:pt idx="16">
                  <c:v>0.840981400297702</c:v>
                </c:pt>
                <c:pt idx="17">
                  <c:v>1.159330036432568</c:v>
                </c:pt>
                <c:pt idx="18">
                  <c:v>1.781431056664513</c:v>
                </c:pt>
                <c:pt idx="19">
                  <c:v>1.2157126428018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492752096"/>
        <c:axId val="-492749264"/>
      </c:barChart>
      <c:catAx>
        <c:axId val="-492752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92749264"/>
        <c:crosses val="autoZero"/>
        <c:auto val="1"/>
        <c:lblAlgn val="ctr"/>
        <c:lblOffset val="100"/>
        <c:noMultiLvlLbl val="0"/>
      </c:catAx>
      <c:valAx>
        <c:axId val="-49274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92752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30431463691989"/>
          <c:y val="0.043321113129581"/>
          <c:w val="0.253526836487992"/>
          <c:h val="0.06856425498236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974</xdr:colOff>
      <xdr:row>24</xdr:row>
      <xdr:rowOff>67196</xdr:rowOff>
    </xdr:from>
    <xdr:to>
      <xdr:col>22</xdr:col>
      <xdr:colOff>282221</xdr:colOff>
      <xdr:row>53</xdr:row>
      <xdr:rowOff>176949</xdr:rowOff>
    </xdr:to>
    <xdr:graphicFrame macro="">
      <xdr:nvGraphicFramePr>
        <xdr:cNvPr id="2" name="Chart 1" title="Palate Measurements (normalized to nasal-basioccipital skull lenght and relative to wild type average)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 editAs="oneCell">
    <xdr:from>
      <xdr:col>1</xdr:col>
      <xdr:colOff>0</xdr:colOff>
      <xdr:row>56</xdr:row>
      <xdr:rowOff>20158</xdr:rowOff>
    </xdr:from>
    <xdr:to>
      <xdr:col>24</xdr:col>
      <xdr:colOff>540671</xdr:colOff>
      <xdr:row>90</xdr:row>
      <xdr:rowOff>55066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200" y="12135958"/>
          <a:ext cx="24911971" cy="6511908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kull_landmarks_Measurements_Sup_Table2-4_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_Table2_Skull Landmarks"/>
      <sheetName val="SI_Table3_Palate Measurements"/>
      <sheetName val="SI_Table4_Skull Measurements"/>
    </sheetNames>
    <sheetDataSet>
      <sheetData sheetId="0"/>
      <sheetData sheetId="1">
        <row r="3">
          <cell r="I3" t="str">
            <v>wt average</v>
          </cell>
          <cell r="N3" t="str">
            <v>Foxg1 Cre average</v>
          </cell>
          <cell r="T3" t="str">
            <v>Wnt1 Cre average</v>
          </cell>
        </row>
        <row r="4">
          <cell r="B4" t="str">
            <v>A</v>
          </cell>
          <cell r="I4">
            <v>1</v>
          </cell>
          <cell r="J4">
            <v>3.5638403878032562E-2</v>
          </cell>
          <cell r="N4">
            <v>1.0420947584499338</v>
          </cell>
          <cell r="O4">
            <v>1.4955514400619008E-2</v>
          </cell>
          <cell r="T4">
            <v>1.0770295220291664</v>
          </cell>
          <cell r="U4">
            <v>1.7114125738064062E-2</v>
          </cell>
        </row>
        <row r="5">
          <cell r="B5" t="str">
            <v>B</v>
          </cell>
          <cell r="I5">
            <v>1</v>
          </cell>
          <cell r="J5">
            <v>2.8558781969812944E-2</v>
          </cell>
          <cell r="N5">
            <v>1.088177798627487</v>
          </cell>
          <cell r="O5">
            <v>4.028482894489982E-2</v>
          </cell>
          <cell r="T5">
            <v>1.0910796798256186</v>
          </cell>
          <cell r="U5">
            <v>2.3220151862683978E-2</v>
          </cell>
        </row>
        <row r="6">
          <cell r="B6" t="str">
            <v>C</v>
          </cell>
          <cell r="I6">
            <v>0.99999999999999989</v>
          </cell>
          <cell r="J6">
            <v>7.8165041090342391E-2</v>
          </cell>
          <cell r="N6">
            <v>1.2319539438238474</v>
          </cell>
          <cell r="O6">
            <v>8.9042107408306051E-2</v>
          </cell>
          <cell r="T6">
            <v>0.88851146278104343</v>
          </cell>
          <cell r="U6">
            <v>6.6338500783594351E-2</v>
          </cell>
        </row>
        <row r="7">
          <cell r="B7" t="str">
            <v>D</v>
          </cell>
          <cell r="I7">
            <v>1</v>
          </cell>
          <cell r="J7">
            <v>1.6393248093998478E-2</v>
          </cell>
          <cell r="N7">
            <v>1.1122920760934729</v>
          </cell>
          <cell r="O7">
            <v>2.4210856003329083E-2</v>
          </cell>
          <cell r="T7">
            <v>1.2580861295900492</v>
          </cell>
          <cell r="U7">
            <v>1.5141738915482563E-2</v>
          </cell>
        </row>
        <row r="8">
          <cell r="B8" t="str">
            <v>E</v>
          </cell>
          <cell r="I8">
            <v>1</v>
          </cell>
          <cell r="J8">
            <v>2.7440844619852224E-2</v>
          </cell>
          <cell r="N8">
            <v>0.94533991262209816</v>
          </cell>
          <cell r="O8">
            <v>1.8107986925418918E-2</v>
          </cell>
          <cell r="T8">
            <v>1.0644497243133599</v>
          </cell>
          <cell r="U8">
            <v>3.2564989889800798E-2</v>
          </cell>
        </row>
        <row r="9">
          <cell r="B9" t="str">
            <v>F</v>
          </cell>
          <cell r="I9">
            <v>1</v>
          </cell>
          <cell r="J9">
            <v>1.8034759528824808E-2</v>
          </cell>
          <cell r="N9">
            <v>0.95065460133610369</v>
          </cell>
          <cell r="O9">
            <v>4.8864593506638215E-2</v>
          </cell>
          <cell r="T9">
            <v>1.2055600755473408</v>
          </cell>
          <cell r="U9">
            <v>7.1272892035451991E-3</v>
          </cell>
        </row>
        <row r="10">
          <cell r="B10" t="str">
            <v>G</v>
          </cell>
          <cell r="I10">
            <v>0.99999999999999978</v>
          </cell>
          <cell r="J10">
            <v>2.7629345548079318E-2</v>
          </cell>
          <cell r="N10">
            <v>0.89822396886943912</v>
          </cell>
          <cell r="O10">
            <v>2.7160519355116496E-2</v>
          </cell>
          <cell r="T10">
            <v>1.0235955390043332</v>
          </cell>
          <cell r="U10">
            <v>2.146883355336808E-2</v>
          </cell>
        </row>
        <row r="11">
          <cell r="B11" t="str">
            <v>H</v>
          </cell>
          <cell r="I11">
            <v>1</v>
          </cell>
          <cell r="J11">
            <v>3.7587976806040369E-2</v>
          </cell>
          <cell r="N11">
            <v>0.94632920109902463</v>
          </cell>
          <cell r="O11">
            <v>2.333455691884543E-2</v>
          </cell>
          <cell r="T11">
            <v>1.1205781916105451</v>
          </cell>
          <cell r="U11">
            <v>6.1354249290295031E-2</v>
          </cell>
        </row>
        <row r="12">
          <cell r="B12" t="str">
            <v>I</v>
          </cell>
          <cell r="I12">
            <v>0.99999999999999989</v>
          </cell>
          <cell r="J12">
            <v>2.9490567971380572E-2</v>
          </cell>
          <cell r="N12">
            <v>1.0516662704392516</v>
          </cell>
          <cell r="O12">
            <v>1.4913876952380894E-2</v>
          </cell>
          <cell r="T12">
            <v>0.85346659855724638</v>
          </cell>
          <cell r="U12">
            <v>2.3468129365324063E-2</v>
          </cell>
        </row>
        <row r="13">
          <cell r="B13" t="str">
            <v>J</v>
          </cell>
          <cell r="I13">
            <v>1</v>
          </cell>
          <cell r="J13">
            <v>3.1042466605232619E-2</v>
          </cell>
          <cell r="N13">
            <v>0.95039290675995236</v>
          </cell>
          <cell r="O13">
            <v>3.0539630020583127E-2</v>
          </cell>
          <cell r="T13">
            <v>0.85205040971971135</v>
          </cell>
          <cell r="U13">
            <v>4.1155051917937755E-3</v>
          </cell>
        </row>
        <row r="14">
          <cell r="B14" t="str">
            <v>K</v>
          </cell>
          <cell r="I14">
            <v>1</v>
          </cell>
          <cell r="J14">
            <v>5.2755153885749625E-2</v>
          </cell>
          <cell r="N14">
            <v>1.0591364598422326</v>
          </cell>
          <cell r="O14">
            <v>2.4023972845247963E-2</v>
          </cell>
          <cell r="T14">
            <v>0.76320168032647917</v>
          </cell>
          <cell r="U14">
            <v>7.467150156270877E-2</v>
          </cell>
        </row>
        <row r="15">
          <cell r="B15" t="str">
            <v>L</v>
          </cell>
          <cell r="I15">
            <v>1</v>
          </cell>
          <cell r="J15">
            <v>0.1134887958041772</v>
          </cell>
          <cell r="N15">
            <v>0.60898213575519022</v>
          </cell>
          <cell r="O15">
            <v>0.16983703646383411</v>
          </cell>
          <cell r="T15">
            <v>1.0915504178129252</v>
          </cell>
          <cell r="U15">
            <v>8.18548316495461E-2</v>
          </cell>
        </row>
        <row r="16">
          <cell r="B16" t="str">
            <v>M</v>
          </cell>
          <cell r="I16">
            <v>1</v>
          </cell>
          <cell r="J16">
            <v>0.15665724133012282</v>
          </cell>
          <cell r="N16">
            <v>0.84946035247579543</v>
          </cell>
          <cell r="O16">
            <v>0.10117666899964679</v>
          </cell>
          <cell r="T16">
            <v>1.067161210700331</v>
          </cell>
          <cell r="U16">
            <v>9.2181828124953444E-2</v>
          </cell>
        </row>
        <row r="17">
          <cell r="B17" t="str">
            <v>N</v>
          </cell>
          <cell r="I17">
            <v>1</v>
          </cell>
          <cell r="J17">
            <v>0.10585045109402721</v>
          </cell>
          <cell r="N17">
            <v>1.096135075465221</v>
          </cell>
          <cell r="O17">
            <v>4.6050120520335164E-2</v>
          </cell>
          <cell r="T17">
            <v>1.5934156745403179</v>
          </cell>
          <cell r="U17">
            <v>4.47321645351881E-2</v>
          </cell>
        </row>
        <row r="18">
          <cell r="B18" t="str">
            <v>O</v>
          </cell>
          <cell r="I18">
            <v>1</v>
          </cell>
          <cell r="J18">
            <v>3.4622887361031279E-2</v>
          </cell>
          <cell r="N18">
            <v>1.0356710013010708</v>
          </cell>
          <cell r="O18">
            <v>1.1990218591217379E-2</v>
          </cell>
          <cell r="T18">
            <v>0.41233274870096953</v>
          </cell>
          <cell r="U18">
            <v>4.0494637926135085E-2</v>
          </cell>
        </row>
        <row r="19">
          <cell r="B19" t="str">
            <v>P</v>
          </cell>
          <cell r="I19">
            <v>0.99999999999999989</v>
          </cell>
          <cell r="J19">
            <v>9.8205619687188245E-2</v>
          </cell>
          <cell r="N19">
            <v>1.1500823113533305</v>
          </cell>
          <cell r="O19">
            <v>0.13554569719160794</v>
          </cell>
          <cell r="T19">
            <v>2.7735368824278193</v>
          </cell>
          <cell r="U19">
            <v>0.30901340000150435</v>
          </cell>
        </row>
        <row r="20">
          <cell r="B20" t="str">
            <v>Q</v>
          </cell>
          <cell r="I20">
            <v>0.99999999999999989</v>
          </cell>
          <cell r="J20">
            <v>6.4544329213575266E-2</v>
          </cell>
          <cell r="N20">
            <v>1.016249003179021</v>
          </cell>
          <cell r="O20">
            <v>6.7949566242690579E-2</v>
          </cell>
          <cell r="T20">
            <v>0.84098140029770241</v>
          </cell>
          <cell r="U20">
            <v>0.10250166443866272</v>
          </cell>
        </row>
        <row r="21">
          <cell r="B21" t="str">
            <v>R</v>
          </cell>
          <cell r="I21">
            <v>0.99999999999999989</v>
          </cell>
          <cell r="J21">
            <v>3.5822775458503334E-2</v>
          </cell>
          <cell r="N21">
            <v>0.98387999766824785</v>
          </cell>
          <cell r="O21">
            <v>9.1506569035686172E-2</v>
          </cell>
          <cell r="T21">
            <v>1.159330036432568</v>
          </cell>
          <cell r="U21">
            <v>0.22111043621443041</v>
          </cell>
        </row>
        <row r="22">
          <cell r="B22" t="str">
            <v>S</v>
          </cell>
          <cell r="I22">
            <v>1</v>
          </cell>
          <cell r="J22">
            <v>5.3072267868867457E-2</v>
          </cell>
          <cell r="N22">
            <v>1.0532469926924353</v>
          </cell>
          <cell r="O22">
            <v>2.3154917214632878E-2</v>
          </cell>
          <cell r="T22">
            <v>1.7814310566645126</v>
          </cell>
          <cell r="U22">
            <v>9.0136901344836942E-2</v>
          </cell>
        </row>
        <row r="23">
          <cell r="B23" t="str">
            <v>T</v>
          </cell>
          <cell r="I23">
            <v>0.99999999999999989</v>
          </cell>
          <cell r="J23">
            <v>4.3929093024030523E-2</v>
          </cell>
          <cell r="N23">
            <v>1.0242349852591437</v>
          </cell>
          <cell r="O23">
            <v>6.3235089461361735E-2</v>
          </cell>
          <cell r="T23">
            <v>1.2157126428018634</v>
          </cell>
          <cell r="U23">
            <v>0.1054953724065159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W23"/>
  <sheetViews>
    <sheetView tabSelected="1" zoomScale="50" zoomScaleNormal="330" zoomScalePageLayoutView="330" workbookViewId="0">
      <selection activeCell="B2" sqref="B2"/>
    </sheetView>
  </sheetViews>
  <sheetFormatPr baseColWidth="10" defaultColWidth="8.83203125" defaultRowHeight="15" x14ac:dyDescent="0.2"/>
  <cols>
    <col min="1" max="1" width="4.33203125" customWidth="1"/>
    <col min="2" max="3" width="10.6640625" customWidth="1"/>
    <col min="4" max="4" width="113.1640625" customWidth="1"/>
    <col min="5" max="8" width="9" style="2" customWidth="1"/>
    <col min="9" max="9" width="10.83203125" style="2" customWidth="1"/>
    <col min="10" max="13" width="9" style="2" customWidth="1"/>
    <col min="14" max="14" width="11" style="2" customWidth="1"/>
    <col min="15" max="16" width="9" style="3" customWidth="1"/>
    <col min="17" max="19" width="9" style="2" customWidth="1"/>
    <col min="20" max="20" width="10.83203125" style="2" customWidth="1"/>
    <col min="21" max="22" width="9" style="3" customWidth="1"/>
    <col min="23" max="23" width="8.83203125" style="4"/>
  </cols>
  <sheetData>
    <row r="1" spans="2:23" ht="16" thickBot="1" x14ac:dyDescent="0.25">
      <c r="D1" s="1"/>
    </row>
    <row r="2" spans="2:23" s="6" customFormat="1" ht="35" customHeight="1" x14ac:dyDescent="0.3">
      <c r="B2" s="5" t="s">
        <v>0</v>
      </c>
      <c r="D2" s="7"/>
      <c r="E2" s="8" t="s">
        <v>1</v>
      </c>
      <c r="F2" s="9"/>
      <c r="G2" s="9"/>
      <c r="H2" s="9"/>
      <c r="I2" s="9"/>
      <c r="J2" s="10"/>
      <c r="K2" s="11" t="s">
        <v>2</v>
      </c>
      <c r="L2" s="12"/>
      <c r="M2" s="12"/>
      <c r="N2" s="12"/>
      <c r="O2" s="12"/>
      <c r="P2" s="13"/>
      <c r="Q2" s="14" t="s">
        <v>3</v>
      </c>
      <c r="R2" s="15"/>
      <c r="S2" s="15"/>
      <c r="T2" s="15"/>
      <c r="U2" s="15"/>
      <c r="V2" s="16"/>
      <c r="W2" s="17"/>
    </row>
    <row r="3" spans="2:23" s="18" customFormat="1" ht="48" customHeight="1" x14ac:dyDescent="0.2">
      <c r="B3" s="18" t="s">
        <v>4</v>
      </c>
      <c r="C3" s="18" t="s">
        <v>5</v>
      </c>
      <c r="D3" s="18" t="s">
        <v>6</v>
      </c>
      <c r="E3" s="19" t="s">
        <v>7</v>
      </c>
      <c r="F3" s="20" t="s">
        <v>8</v>
      </c>
      <c r="G3" s="20" t="s">
        <v>9</v>
      </c>
      <c r="H3" s="20" t="s">
        <v>10</v>
      </c>
      <c r="I3" s="20" t="s">
        <v>11</v>
      </c>
      <c r="J3" s="21" t="s">
        <v>12</v>
      </c>
      <c r="K3" s="22" t="s">
        <v>13</v>
      </c>
      <c r="L3" s="23" t="s">
        <v>14</v>
      </c>
      <c r="M3" s="23" t="s">
        <v>15</v>
      </c>
      <c r="N3" s="23" t="s">
        <v>16</v>
      </c>
      <c r="O3" s="24" t="s">
        <v>12</v>
      </c>
      <c r="P3" s="25" t="s">
        <v>17</v>
      </c>
      <c r="Q3" s="26" t="s">
        <v>18</v>
      </c>
      <c r="R3" s="27" t="s">
        <v>19</v>
      </c>
      <c r="S3" s="27" t="s">
        <v>20</v>
      </c>
      <c r="T3" s="27" t="s">
        <v>21</v>
      </c>
      <c r="U3" s="28" t="s">
        <v>12</v>
      </c>
      <c r="V3" s="29" t="s">
        <v>17</v>
      </c>
      <c r="W3" s="30"/>
    </row>
    <row r="4" spans="2:23" s="46" customFormat="1" ht="18" customHeight="1" x14ac:dyDescent="0.25">
      <c r="B4" s="31" t="s">
        <v>22</v>
      </c>
      <c r="C4" s="31">
        <v>1</v>
      </c>
      <c r="D4" s="32" t="s">
        <v>23</v>
      </c>
      <c r="E4" s="33">
        <v>1.0129817238767893</v>
      </c>
      <c r="F4" s="34">
        <v>0.97906730148997456</v>
      </c>
      <c r="G4" s="34">
        <v>0.96415102578612588</v>
      </c>
      <c r="H4" s="34">
        <v>1.0437999488471101</v>
      </c>
      <c r="I4" s="35">
        <f t="shared" ref="I4:I23" si="0">AVERAGE(E4:H4)</f>
        <v>1</v>
      </c>
      <c r="J4" s="36">
        <f>_xlfn.STDEV.S(E4:H4)</f>
        <v>3.5638403878032562E-2</v>
      </c>
      <c r="K4" s="37">
        <v>1.0252984539761059</v>
      </c>
      <c r="L4" s="38">
        <v>1.0539686160834503</v>
      </c>
      <c r="M4" s="38">
        <v>1.0470172052902456</v>
      </c>
      <c r="N4" s="39">
        <f t="shared" ref="N4:N23" si="1">AVERAGE(K4:M4)</f>
        <v>1.0420947584499338</v>
      </c>
      <c r="O4" s="38">
        <f t="shared" ref="O4:O23" si="2">_xlfn.STDEV.S(K4:M4)</f>
        <v>1.4955514400619008E-2</v>
      </c>
      <c r="P4" s="40">
        <f t="shared" ref="P4:P23" si="3">_xlfn.T.TEST(E4:H4,K4:M4,2,3)</f>
        <v>9.6999772573124768E-2</v>
      </c>
      <c r="Q4" s="41">
        <v>1.0668970624298439</v>
      </c>
      <c r="R4" s="42">
        <v>1.0674024456444</v>
      </c>
      <c r="S4" s="42">
        <v>1.0967890580132553</v>
      </c>
      <c r="T4" s="43">
        <f t="shared" ref="T4:T23" si="4">AVERAGE(Q4:S4)</f>
        <v>1.0770295220291664</v>
      </c>
      <c r="U4" s="42">
        <f t="shared" ref="U4:U23" si="5">_xlfn.STDEV.S(Q4:S4)</f>
        <v>1.7114125738064062E-2</v>
      </c>
      <c r="V4" s="44">
        <f t="shared" ref="V4:V23" si="6">_xlfn.T.TEST(E4:H4,Q4:S4,2,3)</f>
        <v>1.5710337665682732E-2</v>
      </c>
      <c r="W4" s="45"/>
    </row>
    <row r="5" spans="2:23" ht="18" customHeight="1" x14ac:dyDescent="0.25">
      <c r="B5" s="31" t="s">
        <v>24</v>
      </c>
      <c r="C5" s="31">
        <v>2</v>
      </c>
      <c r="D5" s="32" t="s">
        <v>25</v>
      </c>
      <c r="E5" s="33">
        <v>1.0171836309629783</v>
      </c>
      <c r="F5" s="34">
        <v>1.0217655917732795</v>
      </c>
      <c r="G5" s="34">
        <v>0.95908625445385742</v>
      </c>
      <c r="H5" s="34">
        <v>1.001964522809885</v>
      </c>
      <c r="I5" s="35">
        <f t="shared" si="0"/>
        <v>1</v>
      </c>
      <c r="J5" s="36">
        <f t="shared" ref="J5:J23" si="7">_xlfn.STDEV.S(E5:H5)</f>
        <v>2.8558781969812944E-2</v>
      </c>
      <c r="K5" s="37">
        <v>1.0881698376177238</v>
      </c>
      <c r="L5" s="38">
        <v>1.1284666074873035</v>
      </c>
      <c r="M5" s="38">
        <v>1.0478969507774334</v>
      </c>
      <c r="N5" s="39">
        <f t="shared" si="1"/>
        <v>1.088177798627487</v>
      </c>
      <c r="O5" s="38">
        <f t="shared" si="2"/>
        <v>4.028482894489982E-2</v>
      </c>
      <c r="P5" s="40">
        <f t="shared" si="3"/>
        <v>3.9278103882989288E-2</v>
      </c>
      <c r="Q5" s="41">
        <v>1.1138880352162857</v>
      </c>
      <c r="R5" s="42">
        <v>1.067468551413342</v>
      </c>
      <c r="S5" s="42">
        <v>1.0918824528472282</v>
      </c>
      <c r="T5" s="43">
        <f t="shared" si="4"/>
        <v>1.0910796798256186</v>
      </c>
      <c r="U5" s="42">
        <f t="shared" si="5"/>
        <v>2.3220151862683978E-2</v>
      </c>
      <c r="V5" s="44">
        <f t="shared" si="6"/>
        <v>5.8593340656695487E-3</v>
      </c>
    </row>
    <row r="6" spans="2:23" ht="18" customHeight="1" x14ac:dyDescent="0.25">
      <c r="B6" s="31" t="s">
        <v>26</v>
      </c>
      <c r="C6" s="31">
        <v>3</v>
      </c>
      <c r="D6" s="32" t="s">
        <v>27</v>
      </c>
      <c r="E6" s="33">
        <v>1.039567213022691</v>
      </c>
      <c r="F6" s="34">
        <v>1.0907518825696965</v>
      </c>
      <c r="G6" s="34">
        <v>0.93910185289071824</v>
      </c>
      <c r="H6" s="34">
        <v>0.93057905151689413</v>
      </c>
      <c r="I6" s="35">
        <f t="shared" si="0"/>
        <v>0.99999999999999989</v>
      </c>
      <c r="J6" s="36">
        <f t="shared" si="7"/>
        <v>7.8165041090342391E-2</v>
      </c>
      <c r="K6" s="37">
        <v>1.2487045989745136</v>
      </c>
      <c r="L6" s="38">
        <v>1.3114310980332078</v>
      </c>
      <c r="M6" s="38">
        <v>1.1357261344638208</v>
      </c>
      <c r="N6" s="39">
        <f t="shared" si="1"/>
        <v>1.2319539438238474</v>
      </c>
      <c r="O6" s="38">
        <f t="shared" si="2"/>
        <v>8.9042107408306051E-2</v>
      </c>
      <c r="P6" s="40">
        <f t="shared" si="3"/>
        <v>2.2233922368611814E-2</v>
      </c>
      <c r="Q6" s="41">
        <v>0.91531319279538659</v>
      </c>
      <c r="R6" s="42">
        <v>0.93725596877923012</v>
      </c>
      <c r="S6" s="42">
        <v>0.81296522676851335</v>
      </c>
      <c r="T6" s="43">
        <f t="shared" si="4"/>
        <v>0.88851146278104343</v>
      </c>
      <c r="U6" s="42">
        <f t="shared" si="5"/>
        <v>6.6338500783594351E-2</v>
      </c>
      <c r="V6" s="44">
        <f t="shared" si="6"/>
        <v>9.9092314367082532E-2</v>
      </c>
    </row>
    <row r="7" spans="2:23" ht="18" customHeight="1" x14ac:dyDescent="0.25">
      <c r="B7" s="31" t="s">
        <v>28</v>
      </c>
      <c r="C7" s="31"/>
      <c r="D7" s="32" t="s">
        <v>29</v>
      </c>
      <c r="E7" s="33">
        <v>1.0227513617686252</v>
      </c>
      <c r="F7" s="34">
        <v>0.98525435213575185</v>
      </c>
      <c r="G7" s="34">
        <v>0.99157495872377444</v>
      </c>
      <c r="H7" s="34">
        <v>1.0004193273718485</v>
      </c>
      <c r="I7" s="35">
        <f t="shared" si="0"/>
        <v>1</v>
      </c>
      <c r="J7" s="36">
        <f t="shared" si="7"/>
        <v>1.6393248093998478E-2</v>
      </c>
      <c r="K7" s="37">
        <v>1.0843440108880045</v>
      </c>
      <c r="L7" s="38">
        <v>1.1268532942436247</v>
      </c>
      <c r="M7" s="38">
        <v>1.1256789231487898</v>
      </c>
      <c r="N7" s="39">
        <f t="shared" si="1"/>
        <v>1.1122920760934729</v>
      </c>
      <c r="O7" s="38">
        <f t="shared" si="2"/>
        <v>2.4210856003329083E-2</v>
      </c>
      <c r="P7" s="40">
        <f t="shared" si="3"/>
        <v>4.2796899110021614E-3</v>
      </c>
      <c r="Q7" s="41">
        <v>1.2537091413002877</v>
      </c>
      <c r="R7" s="42">
        <v>1.2456150283272078</v>
      </c>
      <c r="S7" s="42">
        <v>1.274934219142652</v>
      </c>
      <c r="T7" s="43">
        <f t="shared" si="4"/>
        <v>1.2580861295900492</v>
      </c>
      <c r="U7" s="42">
        <f t="shared" si="5"/>
        <v>1.5141738915482563E-2</v>
      </c>
      <c r="V7" s="44">
        <f t="shared" si="6"/>
        <v>7.5881473534548334E-6</v>
      </c>
    </row>
    <row r="8" spans="2:23" ht="18" customHeight="1" x14ac:dyDescent="0.25">
      <c r="B8" s="31" t="s">
        <v>30</v>
      </c>
      <c r="C8" s="31"/>
      <c r="D8" s="32" t="s">
        <v>31</v>
      </c>
      <c r="E8" s="33">
        <v>1.0386349159214845</v>
      </c>
      <c r="F8" s="34">
        <v>1.0003773602585047</v>
      </c>
      <c r="G8" s="34">
        <v>0.98210970301541611</v>
      </c>
      <c r="H8" s="34">
        <v>0.97887802080459474</v>
      </c>
      <c r="I8" s="35">
        <f t="shared" si="0"/>
        <v>1</v>
      </c>
      <c r="J8" s="36">
        <f t="shared" si="7"/>
        <v>2.7440844619852224E-2</v>
      </c>
      <c r="K8" s="37">
        <v>0.94724716780679974</v>
      </c>
      <c r="L8" s="38">
        <v>0.96241878274183557</v>
      </c>
      <c r="M8" s="38">
        <v>0.92635378731765927</v>
      </c>
      <c r="N8" s="39">
        <f t="shared" si="1"/>
        <v>0.94533991262209816</v>
      </c>
      <c r="O8" s="38">
        <f t="shared" si="2"/>
        <v>1.8107986925418918E-2</v>
      </c>
      <c r="P8" s="40">
        <f t="shared" si="3"/>
        <v>2.5002339227619279E-2</v>
      </c>
      <c r="Q8" s="41">
        <v>1.0841919355899077</v>
      </c>
      <c r="R8" s="42">
        <v>1.0268628760915481</v>
      </c>
      <c r="S8" s="42">
        <v>1.0822943612586242</v>
      </c>
      <c r="T8" s="43">
        <f t="shared" si="4"/>
        <v>1.0644497243133599</v>
      </c>
      <c r="U8" s="42">
        <f t="shared" si="5"/>
        <v>3.2564989889800798E-2</v>
      </c>
      <c r="V8" s="44">
        <f t="shared" si="6"/>
        <v>5.1087513805054011E-2</v>
      </c>
    </row>
    <row r="9" spans="2:23" ht="18" customHeight="1" x14ac:dyDescent="0.25">
      <c r="B9" s="31" t="s">
        <v>32</v>
      </c>
      <c r="C9" s="31">
        <v>4</v>
      </c>
      <c r="D9" s="32" t="s">
        <v>33</v>
      </c>
      <c r="E9" s="33">
        <v>0.99409876505404171</v>
      </c>
      <c r="F9" s="34">
        <v>1.0173888342140556</v>
      </c>
      <c r="G9" s="34">
        <v>0.97733610792967751</v>
      </c>
      <c r="H9" s="34">
        <v>1.0111762928022254</v>
      </c>
      <c r="I9" s="35">
        <f t="shared" si="0"/>
        <v>1</v>
      </c>
      <c r="J9" s="36">
        <f t="shared" si="7"/>
        <v>1.8034759528824808E-2</v>
      </c>
      <c r="K9" s="37">
        <v>0.96134131184310889</v>
      </c>
      <c r="L9" s="38">
        <v>0.9932913895012444</v>
      </c>
      <c r="M9" s="38">
        <v>0.89733110266395766</v>
      </c>
      <c r="N9" s="39">
        <f t="shared" si="1"/>
        <v>0.95065460133610369</v>
      </c>
      <c r="O9" s="38">
        <f t="shared" si="2"/>
        <v>4.8864593506638215E-2</v>
      </c>
      <c r="P9" s="40">
        <f t="shared" si="3"/>
        <v>0.21591827788354007</v>
      </c>
      <c r="Q9" s="41">
        <v>1.2129587144857825</v>
      </c>
      <c r="R9" s="42">
        <v>1.1987393208657693</v>
      </c>
      <c r="S9" s="42">
        <v>1.2049821912904708</v>
      </c>
      <c r="T9" s="43">
        <f t="shared" si="4"/>
        <v>1.2055600755473408</v>
      </c>
      <c r="U9" s="42">
        <f t="shared" si="5"/>
        <v>7.1272892035451991E-3</v>
      </c>
      <c r="V9" s="44">
        <f t="shared" si="6"/>
        <v>2.5673133930281666E-5</v>
      </c>
    </row>
    <row r="10" spans="2:23" ht="18" customHeight="1" x14ac:dyDescent="0.25">
      <c r="B10" s="31" t="s">
        <v>34</v>
      </c>
      <c r="C10" s="31">
        <v>5</v>
      </c>
      <c r="D10" s="32" t="s">
        <v>35</v>
      </c>
      <c r="E10" s="33">
        <v>0.97929697564695328</v>
      </c>
      <c r="F10" s="34">
        <v>0.97314296569348013</v>
      </c>
      <c r="G10" s="34">
        <v>1.0216297843099778</v>
      </c>
      <c r="H10" s="34">
        <v>1.0259302743495884</v>
      </c>
      <c r="I10" s="35">
        <f t="shared" si="0"/>
        <v>0.99999999999999978</v>
      </c>
      <c r="J10" s="36">
        <f t="shared" si="7"/>
        <v>2.7629345548079318E-2</v>
      </c>
      <c r="K10" s="37">
        <v>0.92218222284251716</v>
      </c>
      <c r="L10" s="38">
        <v>0.90377183140080586</v>
      </c>
      <c r="M10" s="38">
        <v>0.86871785236499444</v>
      </c>
      <c r="N10" s="39">
        <f t="shared" si="1"/>
        <v>0.89822396886943912</v>
      </c>
      <c r="O10" s="38">
        <f t="shared" si="2"/>
        <v>2.7160519355116496E-2</v>
      </c>
      <c r="P10" s="40">
        <f t="shared" si="3"/>
        <v>6.0638165470765192E-3</v>
      </c>
      <c r="Q10" s="41">
        <v>1.0039313752635985</v>
      </c>
      <c r="R10" s="42">
        <v>1.0203546980023892</v>
      </c>
      <c r="S10" s="42">
        <v>1.0465005437470121</v>
      </c>
      <c r="T10" s="43">
        <f t="shared" si="4"/>
        <v>1.0235955390043332</v>
      </c>
      <c r="U10" s="42">
        <f t="shared" si="5"/>
        <v>2.146883355336808E-2</v>
      </c>
      <c r="V10" s="44">
        <f t="shared" si="6"/>
        <v>0.26001605019423635</v>
      </c>
    </row>
    <row r="11" spans="2:23" ht="18" customHeight="1" x14ac:dyDescent="0.25">
      <c r="B11" s="31" t="s">
        <v>36</v>
      </c>
      <c r="C11" s="31">
        <v>6</v>
      </c>
      <c r="D11" s="32" t="s">
        <v>37</v>
      </c>
      <c r="E11" s="33">
        <v>0.95199211192424227</v>
      </c>
      <c r="F11" s="34">
        <v>0.99277371447966922</v>
      </c>
      <c r="G11" s="34">
        <v>1.0142719656899941</v>
      </c>
      <c r="H11" s="34">
        <v>1.0409622079060943</v>
      </c>
      <c r="I11" s="35">
        <f t="shared" si="0"/>
        <v>1</v>
      </c>
      <c r="J11" s="36">
        <f t="shared" si="7"/>
        <v>3.7587976806040369E-2</v>
      </c>
      <c r="K11" s="37">
        <v>0.97311434511145589</v>
      </c>
      <c r="L11" s="38">
        <v>0.93040313510745465</v>
      </c>
      <c r="M11" s="38">
        <v>0.93547012307816346</v>
      </c>
      <c r="N11" s="39">
        <f t="shared" si="1"/>
        <v>0.94632920109902463</v>
      </c>
      <c r="O11" s="38">
        <f t="shared" si="2"/>
        <v>2.333455691884543E-2</v>
      </c>
      <c r="P11" s="40">
        <f t="shared" si="3"/>
        <v>6.8762578774141242E-2</v>
      </c>
      <c r="Q11" s="41">
        <v>1.050860768599059</v>
      </c>
      <c r="R11" s="42">
        <v>1.1663435342393162</v>
      </c>
      <c r="S11" s="42">
        <v>1.1445302719932597</v>
      </c>
      <c r="T11" s="43">
        <f t="shared" si="4"/>
        <v>1.1205781916105451</v>
      </c>
      <c r="U11" s="42">
        <f t="shared" si="5"/>
        <v>6.1354249290295031E-2</v>
      </c>
      <c r="V11" s="44">
        <f t="shared" si="6"/>
        <v>5.4557363111983843E-2</v>
      </c>
    </row>
    <row r="12" spans="2:23" ht="18" customHeight="1" x14ac:dyDescent="0.25">
      <c r="B12" s="31" t="s">
        <v>38</v>
      </c>
      <c r="C12" s="31">
        <v>7</v>
      </c>
      <c r="D12" s="32" t="s">
        <v>39</v>
      </c>
      <c r="E12" s="33">
        <v>0.95877661651463042</v>
      </c>
      <c r="F12" s="34">
        <v>1.0286398641453958</v>
      </c>
      <c r="G12" s="34">
        <v>1.0040224917169298</v>
      </c>
      <c r="H12" s="34">
        <v>1.0085610276230437</v>
      </c>
      <c r="I12" s="35">
        <f t="shared" si="0"/>
        <v>0.99999999999999989</v>
      </c>
      <c r="J12" s="36">
        <f t="shared" si="7"/>
        <v>2.9490567971380572E-2</v>
      </c>
      <c r="K12" s="37">
        <v>1.0414884626338541</v>
      </c>
      <c r="L12" s="38">
        <v>1.0687856729583025</v>
      </c>
      <c r="M12" s="38">
        <v>1.0447246757255984</v>
      </c>
      <c r="N12" s="39">
        <f t="shared" si="1"/>
        <v>1.0516662704392516</v>
      </c>
      <c r="O12" s="38">
        <f t="shared" si="2"/>
        <v>1.4913876952380894E-2</v>
      </c>
      <c r="P12" s="40">
        <f t="shared" si="3"/>
        <v>3.2572089004032592E-2</v>
      </c>
      <c r="Q12" s="41">
        <v>0.86075972344796614</v>
      </c>
      <c r="R12" s="42">
        <v>0.8724222670394709</v>
      </c>
      <c r="S12" s="42">
        <v>0.82721780518430188</v>
      </c>
      <c r="T12" s="43">
        <f t="shared" si="4"/>
        <v>0.85346659855724638</v>
      </c>
      <c r="U12" s="42">
        <f t="shared" si="5"/>
        <v>2.3468129365324063E-2</v>
      </c>
      <c r="V12" s="44">
        <f t="shared" si="6"/>
        <v>7.9233744971321323E-4</v>
      </c>
    </row>
    <row r="13" spans="2:23" ht="18" customHeight="1" x14ac:dyDescent="0.25">
      <c r="B13" s="31" t="s">
        <v>40</v>
      </c>
      <c r="C13" s="31"/>
      <c r="D13" s="32" t="s">
        <v>41</v>
      </c>
      <c r="E13" s="33">
        <v>0.96495315749186039</v>
      </c>
      <c r="F13" s="34">
        <v>1.0404239208459081</v>
      </c>
      <c r="G13" s="34">
        <v>0.99465880492249181</v>
      </c>
      <c r="H13" s="34">
        <v>0.99996411673973973</v>
      </c>
      <c r="I13" s="35">
        <f t="shared" si="0"/>
        <v>1</v>
      </c>
      <c r="J13" s="36">
        <f t="shared" si="7"/>
        <v>3.1042466605232619E-2</v>
      </c>
      <c r="K13" s="37">
        <v>0.98565610353248923</v>
      </c>
      <c r="L13" s="38">
        <v>0.93253945970879881</v>
      </c>
      <c r="M13" s="38">
        <v>0.93298315703856904</v>
      </c>
      <c r="N13" s="39">
        <f t="shared" si="1"/>
        <v>0.95039290675995236</v>
      </c>
      <c r="O13" s="38">
        <f t="shared" si="2"/>
        <v>3.0539630020583127E-2</v>
      </c>
      <c r="P13" s="40">
        <f t="shared" si="3"/>
        <v>9.4594616052248753E-2</v>
      </c>
      <c r="Q13" s="41">
        <v>0.84729882079911856</v>
      </c>
      <c r="R13" s="42">
        <v>0.85436151236479485</v>
      </c>
      <c r="S13" s="42">
        <v>0.85449089599522099</v>
      </c>
      <c r="T13" s="43">
        <f t="shared" si="4"/>
        <v>0.85205040971971135</v>
      </c>
      <c r="U13" s="42">
        <f t="shared" si="5"/>
        <v>4.1155051917937755E-3</v>
      </c>
      <c r="V13" s="44">
        <f t="shared" si="6"/>
        <v>2.0981394355227214E-3</v>
      </c>
    </row>
    <row r="14" spans="2:23" ht="18" customHeight="1" x14ac:dyDescent="0.25">
      <c r="B14" s="31" t="s">
        <v>42</v>
      </c>
      <c r="C14" s="31"/>
      <c r="D14" s="32" t="s">
        <v>43</v>
      </c>
      <c r="E14" s="33">
        <v>1.0189187343624888</v>
      </c>
      <c r="F14" s="34">
        <v>1.0546157507755991</v>
      </c>
      <c r="G14" s="34">
        <v>0.99718021528574075</v>
      </c>
      <c r="H14" s="34">
        <v>0.92928529957617134</v>
      </c>
      <c r="I14" s="35">
        <f t="shared" si="0"/>
        <v>1</v>
      </c>
      <c r="J14" s="36">
        <f t="shared" si="7"/>
        <v>5.2755153885749625E-2</v>
      </c>
      <c r="K14" s="37">
        <v>1.0858925331873315</v>
      </c>
      <c r="L14" s="38">
        <v>1.0521015829211768</v>
      </c>
      <c r="M14" s="38">
        <v>1.039415263418189</v>
      </c>
      <c r="N14" s="39">
        <f t="shared" si="1"/>
        <v>1.0591364598422326</v>
      </c>
      <c r="O14" s="38">
        <f t="shared" si="2"/>
        <v>2.4023972845247963E-2</v>
      </c>
      <c r="P14" s="40">
        <f t="shared" si="3"/>
        <v>0.11199018612406095</v>
      </c>
      <c r="Q14" s="41">
        <v>0.75933050137727864</v>
      </c>
      <c r="R14" s="42">
        <v>0.83973347363067841</v>
      </c>
      <c r="S14" s="42">
        <v>0.69054106597148057</v>
      </c>
      <c r="T14" s="43">
        <f t="shared" si="4"/>
        <v>0.76320168032647917</v>
      </c>
      <c r="U14" s="42">
        <f t="shared" si="5"/>
        <v>7.467150156270877E-2</v>
      </c>
      <c r="V14" s="44">
        <f t="shared" si="6"/>
        <v>1.3323449439905358E-2</v>
      </c>
    </row>
    <row r="15" spans="2:23" ht="18" customHeight="1" x14ac:dyDescent="0.25">
      <c r="B15" s="31" t="s">
        <v>44</v>
      </c>
      <c r="C15" s="31">
        <v>8</v>
      </c>
      <c r="D15" s="32" t="s">
        <v>45</v>
      </c>
      <c r="E15" s="33">
        <v>0.9347138877738167</v>
      </c>
      <c r="F15" s="34">
        <v>1.1226806280054094</v>
      </c>
      <c r="G15" s="34">
        <v>0.87728348301665326</v>
      </c>
      <c r="H15" s="34">
        <v>1.0653220012041213</v>
      </c>
      <c r="I15" s="35">
        <f t="shared" si="0"/>
        <v>1</v>
      </c>
      <c r="J15" s="36">
        <f t="shared" si="7"/>
        <v>0.1134887958041772</v>
      </c>
      <c r="K15" s="37">
        <v>0.49959024421856602</v>
      </c>
      <c r="L15" s="38">
        <v>0.80463793220569935</v>
      </c>
      <c r="M15" s="38">
        <v>0.5227182308413052</v>
      </c>
      <c r="N15" s="39">
        <f t="shared" si="1"/>
        <v>0.60898213575519022</v>
      </c>
      <c r="O15" s="38">
        <f t="shared" si="2"/>
        <v>0.16983703646383411</v>
      </c>
      <c r="P15" s="40">
        <f t="shared" si="3"/>
        <v>3.4997668463948146E-2</v>
      </c>
      <c r="Q15" s="41">
        <v>1.0615753977810036</v>
      </c>
      <c r="R15" s="42">
        <v>1.0289084418397338</v>
      </c>
      <c r="S15" s="42">
        <v>1.184167413818038</v>
      </c>
      <c r="T15" s="43">
        <f t="shared" si="4"/>
        <v>1.0915504178129252</v>
      </c>
      <c r="U15" s="42">
        <f t="shared" si="5"/>
        <v>8.18548316495461E-2</v>
      </c>
      <c r="V15" s="44">
        <f t="shared" si="6"/>
        <v>0.27010252613132046</v>
      </c>
    </row>
    <row r="16" spans="2:23" ht="18" customHeight="1" x14ac:dyDescent="0.25">
      <c r="B16" s="31" t="s">
        <v>46</v>
      </c>
      <c r="C16" s="31"/>
      <c r="D16" s="32" t="s">
        <v>47</v>
      </c>
      <c r="E16" s="33">
        <v>0.82175532095223391</v>
      </c>
      <c r="F16" s="34">
        <v>0.98555586545597418</v>
      </c>
      <c r="G16" s="34">
        <v>0.98891958259259904</v>
      </c>
      <c r="H16" s="34">
        <v>1.2037692309991932</v>
      </c>
      <c r="I16" s="35">
        <f t="shared" si="0"/>
        <v>1</v>
      </c>
      <c r="J16" s="36">
        <f t="shared" si="7"/>
        <v>0.15665724133012282</v>
      </c>
      <c r="K16" s="37">
        <v>0.84238638061395399</v>
      </c>
      <c r="L16" s="38">
        <v>0.95398836544099042</v>
      </c>
      <c r="M16" s="38">
        <v>0.75200631137244212</v>
      </c>
      <c r="N16" s="39">
        <f t="shared" si="1"/>
        <v>0.84946035247579543</v>
      </c>
      <c r="O16" s="38">
        <f t="shared" si="2"/>
        <v>0.10117666899964679</v>
      </c>
      <c r="P16" s="40">
        <f t="shared" si="3"/>
        <v>0.18446887257683212</v>
      </c>
      <c r="Q16" s="41">
        <v>1.1347972303003757</v>
      </c>
      <c r="R16" s="42">
        <v>0.96216373703638769</v>
      </c>
      <c r="S16" s="42">
        <v>1.1045226647642297</v>
      </c>
      <c r="T16" s="43">
        <f t="shared" si="4"/>
        <v>1.067161210700331</v>
      </c>
      <c r="U16" s="42">
        <f t="shared" si="5"/>
        <v>9.2181828124953444E-2</v>
      </c>
      <c r="V16" s="44">
        <f t="shared" si="6"/>
        <v>0.5107766527751294</v>
      </c>
    </row>
    <row r="17" spans="2:22" ht="18" customHeight="1" x14ac:dyDescent="0.25">
      <c r="B17" s="31" t="s">
        <v>48</v>
      </c>
      <c r="C17" s="31">
        <v>9</v>
      </c>
      <c r="D17" s="32" t="s">
        <v>49</v>
      </c>
      <c r="E17" s="33">
        <v>0.94696481532930399</v>
      </c>
      <c r="F17" s="34">
        <v>1.1079748922685391</v>
      </c>
      <c r="G17" s="34">
        <v>0.87863536444644252</v>
      </c>
      <c r="H17" s="34">
        <v>1.0664249279557145</v>
      </c>
      <c r="I17" s="35">
        <f>AVERAGE(E17:H17)</f>
        <v>1</v>
      </c>
      <c r="J17" s="36">
        <f>_xlfn.STDEV.S(E17:H17)</f>
        <v>0.10585045109402721</v>
      </c>
      <c r="K17" s="37">
        <v>1.1014389965134974</v>
      </c>
      <c r="L17" s="38">
        <v>1.1393035788854018</v>
      </c>
      <c r="M17" s="38">
        <v>1.0476626509967639</v>
      </c>
      <c r="N17" s="39">
        <f>AVERAGE(K17:M17)</f>
        <v>1.096135075465221</v>
      </c>
      <c r="O17" s="38">
        <f>_xlfn.STDEV.S(K17:M17)</f>
        <v>4.6050120520335164E-2</v>
      </c>
      <c r="P17" s="40">
        <f t="shared" si="3"/>
        <v>0.17498216181043716</v>
      </c>
      <c r="Q17" s="41">
        <v>1.5673528805198853</v>
      </c>
      <c r="R17" s="42">
        <v>1.6450672038637399</v>
      </c>
      <c r="S17" s="42">
        <v>1.5678269392373285</v>
      </c>
      <c r="T17" s="43">
        <f>AVERAGE(Q17:S17)</f>
        <v>1.5934156745403179</v>
      </c>
      <c r="U17" s="42">
        <f>_xlfn.STDEV.S(Q17:S17)</f>
        <v>4.47321645351881E-2</v>
      </c>
      <c r="V17" s="44">
        <f t="shared" si="6"/>
        <v>4.0556917464247381E-4</v>
      </c>
    </row>
    <row r="18" spans="2:22" ht="18" customHeight="1" x14ac:dyDescent="0.25">
      <c r="B18" s="31" t="s">
        <v>50</v>
      </c>
      <c r="C18" s="31">
        <v>10</v>
      </c>
      <c r="D18" s="32" t="s">
        <v>51</v>
      </c>
      <c r="E18" s="33">
        <v>0.97852542591436575</v>
      </c>
      <c r="F18" s="34">
        <v>1.0460105973931286</v>
      </c>
      <c r="G18" s="34">
        <v>0.96879667262220093</v>
      </c>
      <c r="H18" s="34">
        <v>1.0066673040703049</v>
      </c>
      <c r="I18" s="35">
        <f t="shared" si="0"/>
        <v>1</v>
      </c>
      <c r="J18" s="36">
        <f t="shared" si="7"/>
        <v>3.4622887361031279E-2</v>
      </c>
      <c r="K18" s="37">
        <v>1.0415072357228208</v>
      </c>
      <c r="L18" s="38">
        <v>1.0436257456130864</v>
      </c>
      <c r="M18" s="38">
        <v>1.0218800225673048</v>
      </c>
      <c r="N18" s="39">
        <f t="shared" si="1"/>
        <v>1.0356710013010708</v>
      </c>
      <c r="O18" s="38">
        <f t="shared" si="2"/>
        <v>1.1990218591217379E-2</v>
      </c>
      <c r="P18" s="40">
        <f t="shared" si="3"/>
        <v>0.13033223085822335</v>
      </c>
      <c r="Q18" s="41">
        <v>0.40295572166936516</v>
      </c>
      <c r="R18" s="42">
        <v>0.45669328288380096</v>
      </c>
      <c r="S18" s="42">
        <v>0.37734924154974236</v>
      </c>
      <c r="T18" s="43">
        <f t="shared" si="4"/>
        <v>0.41233274870096953</v>
      </c>
      <c r="U18" s="42">
        <f t="shared" si="5"/>
        <v>4.0494637926135085E-2</v>
      </c>
      <c r="V18" s="44">
        <f t="shared" si="6"/>
        <v>3.5869333506772951E-5</v>
      </c>
    </row>
    <row r="19" spans="2:22" ht="18" customHeight="1" x14ac:dyDescent="0.25">
      <c r="B19" s="31" t="s">
        <v>52</v>
      </c>
      <c r="C19" s="31">
        <v>11</v>
      </c>
      <c r="D19" s="32" t="s">
        <v>53</v>
      </c>
      <c r="E19" s="33">
        <v>1.0901657688065429</v>
      </c>
      <c r="F19" s="34">
        <v>1.0517731544417899</v>
      </c>
      <c r="G19" s="34">
        <v>0.99247097052543953</v>
      </c>
      <c r="H19" s="34">
        <v>0.86559010622622756</v>
      </c>
      <c r="I19" s="35">
        <f t="shared" si="0"/>
        <v>0.99999999999999989</v>
      </c>
      <c r="J19" s="36">
        <f t="shared" si="7"/>
        <v>9.8205619687188245E-2</v>
      </c>
      <c r="K19" s="37">
        <v>1.2527200877089602</v>
      </c>
      <c r="L19" s="38">
        <v>1.2010949978518486</v>
      </c>
      <c r="M19" s="38">
        <v>0.99643184849918287</v>
      </c>
      <c r="N19" s="39">
        <f t="shared" si="1"/>
        <v>1.1500823113533305</v>
      </c>
      <c r="O19" s="38">
        <f t="shared" si="2"/>
        <v>0.13554569719160794</v>
      </c>
      <c r="P19" s="40">
        <f t="shared" si="3"/>
        <v>0.18916887685117964</v>
      </c>
      <c r="Q19" s="41">
        <v>2.4183117639075316</v>
      </c>
      <c r="R19" s="42">
        <v>2.9803147937289651</v>
      </c>
      <c r="S19" s="42">
        <v>2.9219840896469598</v>
      </c>
      <c r="T19" s="43">
        <f t="shared" si="4"/>
        <v>2.7735368824278193</v>
      </c>
      <c r="U19" s="42">
        <f t="shared" si="5"/>
        <v>0.30901340000150435</v>
      </c>
      <c r="V19" s="44">
        <f t="shared" si="6"/>
        <v>6.6106653232907457E-3</v>
      </c>
    </row>
    <row r="20" spans="2:22" ht="18" customHeight="1" x14ac:dyDescent="0.25">
      <c r="B20" s="31" t="s">
        <v>54</v>
      </c>
      <c r="C20" s="31"/>
      <c r="D20" s="32" t="s">
        <v>55</v>
      </c>
      <c r="E20" s="33">
        <v>0.94137724346539109</v>
      </c>
      <c r="F20" s="34">
        <v>1.0897384728435038</v>
      </c>
      <c r="G20" s="34">
        <v>0.96825269608321951</v>
      </c>
      <c r="H20" s="34">
        <v>1.0006315876078853</v>
      </c>
      <c r="I20" s="35">
        <f t="shared" si="0"/>
        <v>0.99999999999999989</v>
      </c>
      <c r="J20" s="36">
        <f t="shared" si="7"/>
        <v>6.4544329213575266E-2</v>
      </c>
      <c r="K20" s="37">
        <v>1.0876610771316018</v>
      </c>
      <c r="L20" s="38">
        <v>1.0086922170437951</v>
      </c>
      <c r="M20" s="38">
        <v>0.9523937153616665</v>
      </c>
      <c r="N20" s="39">
        <f t="shared" si="1"/>
        <v>1.016249003179021</v>
      </c>
      <c r="O20" s="38">
        <f t="shared" si="2"/>
        <v>6.7949566242690579E-2</v>
      </c>
      <c r="P20" s="40">
        <f t="shared" si="3"/>
        <v>0.7639879268455062</v>
      </c>
      <c r="Q20" s="41">
        <v>0.93397644870389107</v>
      </c>
      <c r="R20" s="42">
        <v>0.73107621140299384</v>
      </c>
      <c r="S20" s="42">
        <v>0.85789154078622243</v>
      </c>
      <c r="T20" s="43">
        <f t="shared" si="4"/>
        <v>0.84098140029770241</v>
      </c>
      <c r="U20" s="42">
        <f t="shared" si="5"/>
        <v>0.10250166443866272</v>
      </c>
      <c r="V20" s="44">
        <f t="shared" si="6"/>
        <v>9.4583323940149219E-2</v>
      </c>
    </row>
    <row r="21" spans="2:22" ht="18" customHeight="1" x14ac:dyDescent="0.25">
      <c r="B21" s="31" t="s">
        <v>56</v>
      </c>
      <c r="C21" s="31">
        <v>12</v>
      </c>
      <c r="D21" s="32" t="s">
        <v>57</v>
      </c>
      <c r="E21" s="33">
        <v>1.0153906764003897</v>
      </c>
      <c r="F21" s="34">
        <v>0.99610098045622697</v>
      </c>
      <c r="G21" s="34">
        <v>1.0362762453099763</v>
      </c>
      <c r="H21" s="34">
        <v>0.95223209783340668</v>
      </c>
      <c r="I21" s="35">
        <f t="shared" si="0"/>
        <v>0.99999999999999989</v>
      </c>
      <c r="J21" s="36">
        <f t="shared" si="7"/>
        <v>3.5822775458503334E-2</v>
      </c>
      <c r="K21" s="37">
        <v>0.89939147154323795</v>
      </c>
      <c r="L21" s="38">
        <v>0.9711722917796729</v>
      </c>
      <c r="M21" s="38">
        <v>1.0810762296818326</v>
      </c>
      <c r="N21" s="39">
        <f t="shared" si="1"/>
        <v>0.98387999766824785</v>
      </c>
      <c r="O21" s="38">
        <f t="shared" si="2"/>
        <v>9.1506569035686172E-2</v>
      </c>
      <c r="P21" s="40">
        <f t="shared" si="3"/>
        <v>0.7951558170756694</v>
      </c>
      <c r="Q21" s="41">
        <v>1.3632139958255212</v>
      </c>
      <c r="R21" s="42">
        <v>0.92429664705979009</v>
      </c>
      <c r="S21" s="42">
        <v>1.1904794664123932</v>
      </c>
      <c r="T21" s="43">
        <f t="shared" si="4"/>
        <v>1.159330036432568</v>
      </c>
      <c r="U21" s="42">
        <f t="shared" si="5"/>
        <v>0.22111043621443041</v>
      </c>
      <c r="V21" s="44">
        <f t="shared" si="6"/>
        <v>0.33785871603688988</v>
      </c>
    </row>
    <row r="22" spans="2:22" ht="18" customHeight="1" x14ac:dyDescent="0.25">
      <c r="B22" s="31" t="s">
        <v>58</v>
      </c>
      <c r="C22" s="31">
        <v>13</v>
      </c>
      <c r="D22" s="32" t="s">
        <v>59</v>
      </c>
      <c r="E22" s="33">
        <v>1.0222573441086933</v>
      </c>
      <c r="F22" s="34">
        <v>1.0156895648447006</v>
      </c>
      <c r="G22" s="34">
        <v>1.0401385624440906</v>
      </c>
      <c r="H22" s="34">
        <v>0.92191452860251499</v>
      </c>
      <c r="I22" s="35">
        <f t="shared" si="0"/>
        <v>1</v>
      </c>
      <c r="J22" s="36">
        <f t="shared" si="7"/>
        <v>5.3072267868867457E-2</v>
      </c>
      <c r="K22" s="37">
        <v>1.0278494453844422</v>
      </c>
      <c r="L22" s="38">
        <v>1.0731827294021752</v>
      </c>
      <c r="M22" s="38">
        <v>1.0587088032906882</v>
      </c>
      <c r="N22" s="39">
        <f t="shared" si="1"/>
        <v>1.0532469926924353</v>
      </c>
      <c r="O22" s="38">
        <f t="shared" si="2"/>
        <v>2.3154917214632878E-2</v>
      </c>
      <c r="P22" s="40">
        <f t="shared" si="3"/>
        <v>0.14257532614639754</v>
      </c>
      <c r="Q22" s="41">
        <v>1.8053639298201181</v>
      </c>
      <c r="R22" s="42">
        <v>1.6817430482190263</v>
      </c>
      <c r="S22" s="42">
        <v>1.8571861919543931</v>
      </c>
      <c r="T22" s="43">
        <f t="shared" si="4"/>
        <v>1.7814310566645126</v>
      </c>
      <c r="U22" s="42">
        <f t="shared" si="5"/>
        <v>9.0136901344836942E-2</v>
      </c>
      <c r="V22" s="44">
        <f t="shared" si="6"/>
        <v>8.4628012026808914E-4</v>
      </c>
    </row>
    <row r="23" spans="2:22" ht="18" customHeight="1" thickBot="1" x14ac:dyDescent="0.3">
      <c r="B23" s="31" t="s">
        <v>60</v>
      </c>
      <c r="C23" s="31">
        <v>14</v>
      </c>
      <c r="D23" s="32" t="s">
        <v>61</v>
      </c>
      <c r="E23" s="47">
        <v>1.0050227361226174</v>
      </c>
      <c r="F23" s="48">
        <v>1.0205464981110182</v>
      </c>
      <c r="G23" s="48">
        <v>1.0372904081418426</v>
      </c>
      <c r="H23" s="48">
        <v>0.93714035762452141</v>
      </c>
      <c r="I23" s="49">
        <f t="shared" si="0"/>
        <v>0.99999999999999989</v>
      </c>
      <c r="J23" s="50">
        <f t="shared" si="7"/>
        <v>4.3929093024030523E-2</v>
      </c>
      <c r="K23" s="51">
        <v>1.0804702770047081</v>
      </c>
      <c r="L23" s="52">
        <v>1.036451822287533</v>
      </c>
      <c r="M23" s="52">
        <v>0.95578285648519046</v>
      </c>
      <c r="N23" s="53">
        <f t="shared" si="1"/>
        <v>1.0242349852591437</v>
      </c>
      <c r="O23" s="52">
        <f t="shared" si="2"/>
        <v>6.3235089461361735E-2</v>
      </c>
      <c r="P23" s="54">
        <f t="shared" si="3"/>
        <v>0.60480420721792205</v>
      </c>
      <c r="Q23" s="55">
        <v>1.2186269985533142</v>
      </c>
      <c r="R23" s="56">
        <v>1.1087902882226168</v>
      </c>
      <c r="S23" s="56">
        <v>1.3197206416296594</v>
      </c>
      <c r="T23" s="57">
        <f t="shared" si="4"/>
        <v>1.2157126428018634</v>
      </c>
      <c r="U23" s="56">
        <f t="shared" si="5"/>
        <v>0.10549537240651592</v>
      </c>
      <c r="V23" s="58">
        <f t="shared" si="6"/>
        <v>5.7364814820141996E-2</v>
      </c>
    </row>
  </sheetData>
  <mergeCells count="3">
    <mergeCell ref="E2:J2"/>
    <mergeCell ref="K2:P2"/>
    <mergeCell ref="Q2:V2"/>
  </mergeCells>
  <conditionalFormatting sqref="P4:P23 V4:V23">
    <cfRule type="cellIs" dxfId="0" priority="1" operator="lessThan">
      <formula>0.05</formula>
    </cfRule>
  </conditionalFormatting>
  <pageMargins left="0.7" right="0.7" top="0.75" bottom="0.75" header="0.3" footer="0.3"/>
  <pageSetup scale="36" orientation="landscape" r:id="rId1"/>
  <headerFooter>
    <oddHeader>&amp;F</oddHeader>
    <oddFooter>&amp;A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_Table3_Palate 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15T19:07:56Z</dcterms:created>
  <dcterms:modified xsi:type="dcterms:W3CDTF">2018-05-15T19:08:19Z</dcterms:modified>
</cp:coreProperties>
</file>